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s206/Documents/scz_prs_01_12_2020/draft/molecular_psychiatry/revision_16_06_2021/"/>
    </mc:Choice>
  </mc:AlternateContent>
  <xr:revisionPtr revIDLastSave="0" documentId="13_ncr:1_{4EEEE7E8-87A8-D148-AAC8-D0113303717B}" xr6:coauthVersionLast="47" xr6:coauthVersionMax="47" xr10:uidLastSave="{00000000-0000-0000-0000-000000000000}"/>
  <bookViews>
    <workbookView xWindow="3820" yWindow="3200" windowWidth="29360" windowHeight="16940" xr2:uid="{E217CC71-EDCF-6443-8047-F43DC83DCCBE}"/>
  </bookViews>
  <sheets>
    <sheet name="S6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4" uniqueCount="27">
  <si>
    <t>Phenotype</t>
  </si>
  <si>
    <t>PRS</t>
  </si>
  <si>
    <t>beta</t>
  </si>
  <si>
    <t>SE</t>
  </si>
  <si>
    <t>t statistic</t>
  </si>
  <si>
    <t>R2</t>
  </si>
  <si>
    <t>p</t>
  </si>
  <si>
    <t>p FDR</t>
  </si>
  <si>
    <t>CT</t>
  </si>
  <si>
    <t>0.0001</t>
  </si>
  <si>
    <t>0.001</t>
  </si>
  <si>
    <t>0.01</t>
  </si>
  <si>
    <t>0.1</t>
  </si>
  <si>
    <t>0.25</t>
  </si>
  <si>
    <t>0.5</t>
  </si>
  <si>
    <t>0.75</t>
  </si>
  <si>
    <t>1</t>
  </si>
  <si>
    <t>FA</t>
  </si>
  <si>
    <t>IC</t>
  </si>
  <si>
    <t>LGI</t>
  </si>
  <si>
    <t>MD</t>
  </si>
  <si>
    <t>NDI</t>
  </si>
  <si>
    <t>ODI</t>
  </si>
  <si>
    <t>SA</t>
  </si>
  <si>
    <t>Vol</t>
  </si>
  <si>
    <t>CT: cortical thickness, FA: fractional anisotropy, IC: intrinsic curvature, LGI: local gyrification index, MD: mean diffusivity, NDI: neurite density index, ODI: orientation dispersion index, SA: surface area, Vol: grey matter volume, PRS: polygenic risk score, SE: standard error, p: uncorrected, p FDR: false discovery rate corrected, R2: estimate of variance explained by PRS in %. Significant results are bold (p FDR &lt; 0.05). Most predictive scores are italic.</t>
  </si>
  <si>
    <t xml:space="preserve">Supplementary Table 13 : Results for PRS-SCZ  on global cortical structur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1" xfId="0" applyFont="1" applyBorder="1"/>
    <xf numFmtId="11" fontId="0" fillId="0" borderId="0" xfId="0" applyNumberFormat="1"/>
    <xf numFmtId="0" fontId="2" fillId="0" borderId="0" xfId="0" applyFont="1"/>
    <xf numFmtId="11" fontId="2" fillId="0" borderId="0" xfId="0" applyNumberFormat="1" applyFont="1"/>
    <xf numFmtId="0" fontId="0" fillId="0" borderId="2" xfId="0" applyBorder="1"/>
    <xf numFmtId="11" fontId="0" fillId="0" borderId="2" xfId="0" applyNumberFormat="1" applyBorder="1"/>
    <xf numFmtId="0" fontId="3" fillId="0" borderId="0" xfId="0" applyFont="1"/>
    <xf numFmtId="11" fontId="3" fillId="0" borderId="0" xfId="0" applyNumberFormat="1" applyFont="1"/>
    <xf numFmtId="0" fontId="0" fillId="0" borderId="1" xfId="0" applyBorder="1"/>
    <xf numFmtId="11" fontId="0" fillId="0" borderId="1" xfId="0" applyNumberFormat="1" applyBorder="1"/>
    <xf numFmtId="0" fontId="2" fillId="0" borderId="2" xfId="0" applyFont="1" applyBorder="1"/>
    <xf numFmtId="11" fontId="2" fillId="0" borderId="2" xfId="0" applyNumberFormat="1" applyFont="1" applyBorder="1"/>
    <xf numFmtId="0" fontId="1" fillId="0" borderId="2" xfId="0" applyFont="1" applyBorder="1"/>
    <xf numFmtId="11" fontId="1" fillId="0" borderId="2" xfId="0" applyNumberFormat="1" applyFont="1" applyBorder="1"/>
    <xf numFmtId="11" fontId="1" fillId="0" borderId="0" xfId="0" applyNumberFormat="1" applyFont="1"/>
    <xf numFmtId="0" fontId="1" fillId="0" borderId="0" xfId="0" applyFont="1"/>
    <xf numFmtId="0" fontId="0" fillId="0" borderId="0" xfId="0" applyAlignment="1">
      <alignment horizontal="left" wrapText="1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E071C-D93C-D742-B1BC-31E4C6FBB096}">
  <dimension ref="A1:H84"/>
  <sheetViews>
    <sheetView tabSelected="1" workbookViewId="0">
      <selection sqref="A1:H2"/>
    </sheetView>
  </sheetViews>
  <sheetFormatPr baseColWidth="10" defaultRowHeight="16" x14ac:dyDescent="0.2"/>
  <sheetData>
    <row r="1" spans="1:8" x14ac:dyDescent="0.2">
      <c r="A1" s="17" t="s">
        <v>26</v>
      </c>
      <c r="B1" s="17"/>
      <c r="C1" s="17"/>
      <c r="D1" s="17"/>
      <c r="E1" s="17"/>
      <c r="F1" s="17"/>
      <c r="G1" s="17"/>
      <c r="H1" s="17"/>
    </row>
    <row r="2" spans="1:8" x14ac:dyDescent="0.2">
      <c r="A2" s="17"/>
      <c r="B2" s="17"/>
      <c r="C2" s="17"/>
      <c r="D2" s="17"/>
      <c r="E2" s="17"/>
      <c r="F2" s="17"/>
      <c r="G2" s="17"/>
      <c r="H2" s="17"/>
    </row>
    <row r="3" spans="1:8" x14ac:dyDescent="0.2">
      <c r="A3" s="1"/>
      <c r="B3" s="1"/>
      <c r="C3" s="1"/>
      <c r="D3" s="1"/>
      <c r="E3" s="1"/>
      <c r="F3" s="1"/>
      <c r="G3" s="1"/>
      <c r="H3" s="1"/>
    </row>
    <row r="4" spans="1:8" x14ac:dyDescent="0.2">
      <c r="C4" s="1"/>
    </row>
    <row r="5" spans="1:8" x14ac:dyDescent="0.2">
      <c r="A5" s="1"/>
      <c r="B5" s="1"/>
      <c r="C5" s="1"/>
      <c r="D5" s="1"/>
      <c r="E5" s="1"/>
      <c r="F5" s="1"/>
      <c r="G5" s="1"/>
      <c r="H5" s="1"/>
    </row>
    <row r="6" spans="1:8" x14ac:dyDescent="0.2">
      <c r="A6" s="2" t="s">
        <v>0</v>
      </c>
      <c r="B6" s="2" t="s">
        <v>1</v>
      </c>
      <c r="C6" s="2" t="s">
        <v>2</v>
      </c>
      <c r="D6" s="2" t="s">
        <v>3</v>
      </c>
      <c r="E6" s="2" t="s">
        <v>4</v>
      </c>
      <c r="F6" s="2" t="s">
        <v>5</v>
      </c>
      <c r="G6" s="2" t="s">
        <v>6</v>
      </c>
      <c r="H6" s="2" t="s">
        <v>7</v>
      </c>
    </row>
    <row r="7" spans="1:8" x14ac:dyDescent="0.2">
      <c r="A7" t="s">
        <v>8</v>
      </c>
      <c r="B7" t="s">
        <v>9</v>
      </c>
      <c r="C7" s="3">
        <v>-1.0841E-3</v>
      </c>
      <c r="D7" s="3">
        <v>3.9528999999999996E-3</v>
      </c>
      <c r="E7">
        <v>-0.27429999999999999</v>
      </c>
      <c r="F7" s="3">
        <v>3.8221999999999996E-6</v>
      </c>
      <c r="G7" s="3">
        <v>0.78388999999999998</v>
      </c>
      <c r="H7" s="3">
        <v>1</v>
      </c>
    </row>
    <row r="8" spans="1:8" x14ac:dyDescent="0.2">
      <c r="A8" t="s">
        <v>8</v>
      </c>
      <c r="B8" t="s">
        <v>10</v>
      </c>
      <c r="C8" s="3">
        <v>3.7456000000000002E-4</v>
      </c>
      <c r="D8" s="3">
        <v>3.9601999999999997E-3</v>
      </c>
      <c r="E8">
        <v>9.4600000000000004E-2</v>
      </c>
      <c r="F8" s="3">
        <v>-9.9357000000000004E-5</v>
      </c>
      <c r="G8" s="3">
        <v>0.92464999999999997</v>
      </c>
      <c r="H8" s="3">
        <v>1</v>
      </c>
    </row>
    <row r="9" spans="1:8" x14ac:dyDescent="0.2">
      <c r="A9" t="s">
        <v>8</v>
      </c>
      <c r="B9" t="s">
        <v>11</v>
      </c>
      <c r="C9" s="3">
        <v>1.3495E-3</v>
      </c>
      <c r="D9" s="3">
        <v>3.9789999999999999E-3</v>
      </c>
      <c r="E9">
        <v>0.3392</v>
      </c>
      <c r="F9" s="3">
        <v>6.5815999999999995E-5</v>
      </c>
      <c r="G9" s="3">
        <v>0.73448999999999998</v>
      </c>
      <c r="H9" s="3">
        <v>1</v>
      </c>
    </row>
    <row r="10" spans="1:8" x14ac:dyDescent="0.2">
      <c r="A10" t="s">
        <v>8</v>
      </c>
      <c r="B10" t="s">
        <v>12</v>
      </c>
      <c r="C10" s="3">
        <v>-5.1588999999999997E-4</v>
      </c>
      <c r="D10" s="3">
        <v>4.0185999999999998E-3</v>
      </c>
      <c r="E10">
        <v>-0.12839999999999999</v>
      </c>
      <c r="F10" s="3">
        <v>-8.7614999999999994E-5</v>
      </c>
      <c r="G10" s="3">
        <v>0.89785000000000004</v>
      </c>
      <c r="H10" s="3">
        <v>1</v>
      </c>
    </row>
    <row r="11" spans="1:8" x14ac:dyDescent="0.2">
      <c r="A11" t="s">
        <v>8</v>
      </c>
      <c r="B11" t="s">
        <v>13</v>
      </c>
      <c r="C11" s="3">
        <v>7.9639000000000001E-4</v>
      </c>
      <c r="D11" s="3">
        <v>4.0270000000000002E-3</v>
      </c>
      <c r="E11">
        <v>0.1978</v>
      </c>
      <c r="F11" s="3">
        <v>-5.2377999999999999E-5</v>
      </c>
      <c r="G11" s="3">
        <v>0.84323000000000004</v>
      </c>
      <c r="H11" s="3">
        <v>1</v>
      </c>
    </row>
    <row r="12" spans="1:8" x14ac:dyDescent="0.2">
      <c r="A12" t="s">
        <v>8</v>
      </c>
      <c r="B12" t="s">
        <v>14</v>
      </c>
      <c r="C12" s="3">
        <v>1.47E-3</v>
      </c>
      <c r="D12" s="3">
        <v>4.0293000000000004E-3</v>
      </c>
      <c r="E12">
        <v>0.36480000000000001</v>
      </c>
      <c r="F12" s="3">
        <v>9.3949000000000005E-5</v>
      </c>
      <c r="G12" s="3">
        <v>0.71523000000000003</v>
      </c>
      <c r="H12" s="3">
        <v>1</v>
      </c>
    </row>
    <row r="13" spans="1:8" x14ac:dyDescent="0.2">
      <c r="A13" t="s">
        <v>8</v>
      </c>
      <c r="B13" t="s">
        <v>15</v>
      </c>
      <c r="C13" s="3">
        <v>1.5985999999999999E-3</v>
      </c>
      <c r="D13" s="3">
        <v>4.0301E-3</v>
      </c>
      <c r="E13">
        <v>0.3967</v>
      </c>
      <c r="F13" s="3">
        <v>1.3148000000000001E-4</v>
      </c>
      <c r="G13" s="3">
        <v>0.69160999999999995</v>
      </c>
      <c r="H13" s="3">
        <v>1</v>
      </c>
    </row>
    <row r="14" spans="1:8" x14ac:dyDescent="0.2">
      <c r="A14" s="4" t="s">
        <v>8</v>
      </c>
      <c r="B14" s="4" t="s">
        <v>16</v>
      </c>
      <c r="C14" s="5">
        <v>1.6548999999999999E-3</v>
      </c>
      <c r="D14" s="5">
        <v>4.0299000000000003E-3</v>
      </c>
      <c r="E14" s="4">
        <v>0.41060000000000002</v>
      </c>
      <c r="F14" s="5">
        <v>1.4906000000000001E-4</v>
      </c>
      <c r="G14" s="5">
        <v>0.68132999999999999</v>
      </c>
      <c r="H14" s="5">
        <v>1</v>
      </c>
    </row>
    <row r="15" spans="1:8" x14ac:dyDescent="0.2">
      <c r="A15" s="6" t="s">
        <v>17</v>
      </c>
      <c r="B15" s="6" t="s">
        <v>9</v>
      </c>
      <c r="C15" s="7">
        <v>-1.018E-2</v>
      </c>
      <c r="D15" s="7">
        <v>3.3435000000000001E-3</v>
      </c>
      <c r="E15" s="6">
        <v>-3.0448</v>
      </c>
      <c r="F15" s="7">
        <v>9.4088999999999996E-3</v>
      </c>
      <c r="G15" s="7">
        <v>2.3297000000000001E-3</v>
      </c>
      <c r="H15" s="7">
        <v>0.13589000000000001</v>
      </c>
    </row>
    <row r="16" spans="1:8" x14ac:dyDescent="0.2">
      <c r="A16" s="8" t="s">
        <v>17</v>
      </c>
      <c r="B16" s="8" t="s">
        <v>10</v>
      </c>
      <c r="C16" s="9">
        <v>-1.2562E-2</v>
      </c>
      <c r="D16" s="9">
        <v>3.3497000000000002E-3</v>
      </c>
      <c r="E16" s="8">
        <v>-3.7503000000000002</v>
      </c>
      <c r="F16" s="9">
        <v>1.4494999999999999E-2</v>
      </c>
      <c r="G16" s="9">
        <v>1.7678E-4</v>
      </c>
      <c r="H16" s="9">
        <v>1.5468000000000001E-2</v>
      </c>
    </row>
    <row r="17" spans="1:8" x14ac:dyDescent="0.2">
      <c r="A17" t="s">
        <v>17</v>
      </c>
      <c r="B17" t="s">
        <v>11</v>
      </c>
      <c r="C17" s="3">
        <v>-9.2759999999999995E-3</v>
      </c>
      <c r="D17" s="3">
        <v>3.3660000000000001E-3</v>
      </c>
      <c r="E17">
        <v>-2.7557999999999998</v>
      </c>
      <c r="F17" s="3">
        <v>7.6316999999999999E-3</v>
      </c>
      <c r="G17" s="3">
        <v>5.8567999999999997E-3</v>
      </c>
      <c r="H17" s="3">
        <v>0.17080999999999999</v>
      </c>
    </row>
    <row r="18" spans="1:8" x14ac:dyDescent="0.2">
      <c r="A18" t="s">
        <v>17</v>
      </c>
      <c r="B18" t="s">
        <v>12</v>
      </c>
      <c r="C18" s="3">
        <v>-4.9137E-3</v>
      </c>
      <c r="D18" s="3">
        <v>3.3991E-3</v>
      </c>
      <c r="E18">
        <v>-1.4456</v>
      </c>
      <c r="F18" s="3">
        <v>1.7910000000000001E-3</v>
      </c>
      <c r="G18" s="3">
        <v>0.14829999999999999</v>
      </c>
      <c r="H18" s="3">
        <v>1</v>
      </c>
    </row>
    <row r="19" spans="1:8" x14ac:dyDescent="0.2">
      <c r="A19" t="s">
        <v>17</v>
      </c>
      <c r="B19" t="s">
        <v>13</v>
      </c>
      <c r="C19" s="3">
        <v>-2.1213999999999998E-3</v>
      </c>
      <c r="D19" s="3">
        <v>3.4064E-3</v>
      </c>
      <c r="E19">
        <v>-0.62280000000000002</v>
      </c>
      <c r="F19" s="3">
        <v>-2.0665999999999998E-5</v>
      </c>
      <c r="G19" s="3">
        <v>0.53344000000000003</v>
      </c>
      <c r="H19" s="3">
        <v>1</v>
      </c>
    </row>
    <row r="20" spans="1:8" x14ac:dyDescent="0.2">
      <c r="A20" t="s">
        <v>17</v>
      </c>
      <c r="B20" t="s">
        <v>14</v>
      </c>
      <c r="C20" s="3">
        <v>-1.5161E-3</v>
      </c>
      <c r="D20" s="3">
        <v>3.408E-3</v>
      </c>
      <c r="E20">
        <v>-0.44490000000000002</v>
      </c>
      <c r="F20" s="3">
        <v>-2.153E-4</v>
      </c>
      <c r="G20" s="3">
        <v>0.65642</v>
      </c>
      <c r="H20" s="3">
        <v>1</v>
      </c>
    </row>
    <row r="21" spans="1:8" x14ac:dyDescent="0.2">
      <c r="A21" t="s">
        <v>17</v>
      </c>
      <c r="B21" t="s">
        <v>15</v>
      </c>
      <c r="C21" s="3">
        <v>-1.9824999999999999E-3</v>
      </c>
      <c r="D21" s="3">
        <v>3.4085999999999999E-3</v>
      </c>
      <c r="E21">
        <v>-0.58160000000000001</v>
      </c>
      <c r="F21" s="3">
        <v>-7.3397000000000002E-5</v>
      </c>
      <c r="G21" s="3">
        <v>0.56083000000000005</v>
      </c>
      <c r="H21" s="3">
        <v>1</v>
      </c>
    </row>
    <row r="22" spans="1:8" x14ac:dyDescent="0.2">
      <c r="A22" s="10" t="s">
        <v>17</v>
      </c>
      <c r="B22" s="10" t="s">
        <v>16</v>
      </c>
      <c r="C22" s="11">
        <v>-1.9911E-3</v>
      </c>
      <c r="D22" s="11">
        <v>3.4083999999999998E-3</v>
      </c>
      <c r="E22" s="10">
        <v>-0.58420000000000005</v>
      </c>
      <c r="F22" s="11">
        <v>-7.1657999999999997E-5</v>
      </c>
      <c r="G22" s="11">
        <v>0.55911999999999995</v>
      </c>
      <c r="H22" s="11">
        <v>1</v>
      </c>
    </row>
    <row r="23" spans="1:8" x14ac:dyDescent="0.2">
      <c r="A23" s="12" t="s">
        <v>18</v>
      </c>
      <c r="B23" s="12" t="s">
        <v>9</v>
      </c>
      <c r="C23" s="13">
        <v>6.1896E-3</v>
      </c>
      <c r="D23" s="13">
        <v>3.6613000000000001E-3</v>
      </c>
      <c r="E23" s="12">
        <v>1.6904999999999999</v>
      </c>
      <c r="F23" s="13">
        <v>3.5452000000000001E-3</v>
      </c>
      <c r="G23" s="13">
        <v>9.0931999999999999E-2</v>
      </c>
      <c r="H23" s="13">
        <v>1</v>
      </c>
    </row>
    <row r="24" spans="1:8" x14ac:dyDescent="0.2">
      <c r="A24" t="s">
        <v>18</v>
      </c>
      <c r="B24" t="s">
        <v>10</v>
      </c>
      <c r="C24" s="3">
        <v>4.8438999999999999E-3</v>
      </c>
      <c r="D24" s="3">
        <v>3.6681000000000001E-3</v>
      </c>
      <c r="E24">
        <v>1.3205</v>
      </c>
      <c r="F24" s="3">
        <v>2.0555999999999999E-3</v>
      </c>
      <c r="G24" s="3">
        <v>0.18665999999999999</v>
      </c>
      <c r="H24" s="3">
        <v>1</v>
      </c>
    </row>
    <row r="25" spans="1:8" x14ac:dyDescent="0.2">
      <c r="A25" t="s">
        <v>18</v>
      </c>
      <c r="B25" t="s">
        <v>11</v>
      </c>
      <c r="C25" s="3">
        <v>2.9987E-3</v>
      </c>
      <c r="D25" s="3">
        <v>3.6855E-3</v>
      </c>
      <c r="E25">
        <v>0.81359999999999999</v>
      </c>
      <c r="F25" s="3">
        <v>6.0908000000000002E-4</v>
      </c>
      <c r="G25" s="3">
        <v>0.41585</v>
      </c>
      <c r="H25" s="3">
        <v>1</v>
      </c>
    </row>
    <row r="26" spans="1:8" x14ac:dyDescent="0.2">
      <c r="A26" t="s">
        <v>18</v>
      </c>
      <c r="B26" t="s">
        <v>12</v>
      </c>
      <c r="C26" s="3">
        <v>1.8653999999999999E-3</v>
      </c>
      <c r="D26" s="3">
        <v>3.7223E-3</v>
      </c>
      <c r="E26">
        <v>0.50109999999999999</v>
      </c>
      <c r="F26" s="3">
        <v>5.9679000000000002E-5</v>
      </c>
      <c r="G26" s="3">
        <v>0.61628000000000005</v>
      </c>
      <c r="H26" s="3">
        <v>1</v>
      </c>
    </row>
    <row r="27" spans="1:8" x14ac:dyDescent="0.2">
      <c r="A27" t="s">
        <v>18</v>
      </c>
      <c r="B27" t="s">
        <v>13</v>
      </c>
      <c r="C27" s="3">
        <v>1.4955000000000001E-3</v>
      </c>
      <c r="D27" s="3">
        <v>3.7301000000000001E-3</v>
      </c>
      <c r="E27">
        <v>0.40089999999999998</v>
      </c>
      <c r="F27" s="3">
        <v>-6.1173999999999994E-5</v>
      </c>
      <c r="G27" s="3">
        <v>0.68847000000000003</v>
      </c>
      <c r="H27" s="3">
        <v>1</v>
      </c>
    </row>
    <row r="28" spans="1:8" x14ac:dyDescent="0.2">
      <c r="A28" t="s">
        <v>18</v>
      </c>
      <c r="B28" t="s">
        <v>14</v>
      </c>
      <c r="C28" s="3">
        <v>1.7032E-3</v>
      </c>
      <c r="D28" s="3">
        <v>3.7322000000000002E-3</v>
      </c>
      <c r="E28">
        <v>0.45639999999999997</v>
      </c>
      <c r="F28" s="3">
        <v>2.3468000000000001E-6</v>
      </c>
      <c r="G28" s="3">
        <v>0.64814000000000005</v>
      </c>
      <c r="H28" s="3">
        <v>1</v>
      </c>
    </row>
    <row r="29" spans="1:8" x14ac:dyDescent="0.2">
      <c r="A29" t="s">
        <v>18</v>
      </c>
      <c r="B29" t="s">
        <v>15</v>
      </c>
      <c r="C29" s="3">
        <v>2.2418999999999998E-3</v>
      </c>
      <c r="D29" s="3">
        <v>3.7328999999999999E-3</v>
      </c>
      <c r="E29">
        <v>0.60060000000000002</v>
      </c>
      <c r="F29" s="3">
        <v>2.062E-4</v>
      </c>
      <c r="G29" s="3">
        <v>0.54812000000000005</v>
      </c>
      <c r="H29" s="3">
        <v>1</v>
      </c>
    </row>
    <row r="30" spans="1:8" x14ac:dyDescent="0.2">
      <c r="A30" s="10" t="s">
        <v>18</v>
      </c>
      <c r="B30" s="10" t="s">
        <v>16</v>
      </c>
      <c r="C30" s="11">
        <v>2.3224999999999999E-3</v>
      </c>
      <c r="D30" s="11">
        <v>3.7326999999999998E-3</v>
      </c>
      <c r="E30" s="10">
        <v>0.62219999999999998</v>
      </c>
      <c r="F30" s="11">
        <v>2.4153E-4</v>
      </c>
      <c r="G30" s="11">
        <v>0.53381000000000001</v>
      </c>
      <c r="H30" s="11">
        <v>1</v>
      </c>
    </row>
    <row r="31" spans="1:8" x14ac:dyDescent="0.2">
      <c r="A31" s="6" t="s">
        <v>19</v>
      </c>
      <c r="B31" s="6" t="s">
        <v>9</v>
      </c>
      <c r="C31" s="7">
        <v>1.106E-2</v>
      </c>
      <c r="D31" s="7">
        <v>4.0086000000000002E-3</v>
      </c>
      <c r="E31" s="6">
        <v>2.7591000000000001</v>
      </c>
      <c r="F31" s="7">
        <v>1.1982E-2</v>
      </c>
      <c r="G31" s="7">
        <v>5.7987999999999998E-3</v>
      </c>
      <c r="H31" s="7">
        <v>0.17080999999999999</v>
      </c>
    </row>
    <row r="32" spans="1:8" x14ac:dyDescent="0.2">
      <c r="A32" s="4" t="s">
        <v>19</v>
      </c>
      <c r="B32" s="4" t="s">
        <v>10</v>
      </c>
      <c r="C32" s="5">
        <v>1.2681E-2</v>
      </c>
      <c r="D32" s="5">
        <v>4.0159000000000002E-3</v>
      </c>
      <c r="E32" s="4">
        <v>3.1577000000000002</v>
      </c>
      <c r="F32" s="5">
        <v>1.5758999999999999E-2</v>
      </c>
      <c r="G32" s="5">
        <v>1.5912999999999999E-3</v>
      </c>
      <c r="H32" s="5">
        <v>0.11139</v>
      </c>
    </row>
    <row r="33" spans="1:8" x14ac:dyDescent="0.2">
      <c r="A33" t="s">
        <v>19</v>
      </c>
      <c r="B33" t="s">
        <v>11</v>
      </c>
      <c r="C33" s="3">
        <v>7.8309E-3</v>
      </c>
      <c r="D33" s="3">
        <v>4.0362000000000002E-3</v>
      </c>
      <c r="E33">
        <v>1.9401999999999999</v>
      </c>
      <c r="F33" s="3">
        <v>5.8181999999999999E-3</v>
      </c>
      <c r="G33" s="3">
        <v>5.2363E-2</v>
      </c>
      <c r="H33" s="3">
        <v>0.63192999999999999</v>
      </c>
    </row>
    <row r="34" spans="1:8" x14ac:dyDescent="0.2">
      <c r="A34" t="s">
        <v>19</v>
      </c>
      <c r="B34" t="s">
        <v>12</v>
      </c>
      <c r="C34" s="3">
        <v>4.9807999999999996E-3</v>
      </c>
      <c r="D34" s="3">
        <v>4.0764E-3</v>
      </c>
      <c r="E34">
        <v>1.2219</v>
      </c>
      <c r="F34" s="3">
        <v>2.1798E-3</v>
      </c>
      <c r="G34" s="3">
        <v>0.22176000000000001</v>
      </c>
      <c r="H34" s="3">
        <v>1</v>
      </c>
    </row>
    <row r="35" spans="1:8" x14ac:dyDescent="0.2">
      <c r="A35" t="s">
        <v>19</v>
      </c>
      <c r="B35" t="s">
        <v>13</v>
      </c>
      <c r="C35" s="3">
        <v>3.8395E-3</v>
      </c>
      <c r="D35" s="3">
        <v>4.0845999999999999E-3</v>
      </c>
      <c r="E35">
        <v>0.94</v>
      </c>
      <c r="F35" s="3">
        <v>1.2034999999999999E-3</v>
      </c>
      <c r="G35" s="3">
        <v>0.34721999999999997</v>
      </c>
      <c r="H35" s="3">
        <v>1</v>
      </c>
    </row>
    <row r="36" spans="1:8" x14ac:dyDescent="0.2">
      <c r="A36" t="s">
        <v>19</v>
      </c>
      <c r="B36" t="s">
        <v>14</v>
      </c>
      <c r="C36" s="3">
        <v>5.0606000000000002E-3</v>
      </c>
      <c r="D36" s="3">
        <v>4.0870000000000004E-3</v>
      </c>
      <c r="E36">
        <v>1.2382</v>
      </c>
      <c r="F36" s="3">
        <v>2.2442E-3</v>
      </c>
      <c r="G36" s="3">
        <v>0.21564</v>
      </c>
      <c r="H36" s="3">
        <v>1</v>
      </c>
    </row>
    <row r="37" spans="1:8" x14ac:dyDescent="0.2">
      <c r="A37" t="s">
        <v>19</v>
      </c>
      <c r="B37" t="s">
        <v>15</v>
      </c>
      <c r="C37" s="3">
        <v>5.3673999999999996E-3</v>
      </c>
      <c r="D37" s="3">
        <v>4.0879000000000002E-3</v>
      </c>
      <c r="E37">
        <v>1.3129999999999999</v>
      </c>
      <c r="F37" s="3">
        <v>2.5498000000000001E-3</v>
      </c>
      <c r="G37" s="3">
        <v>0.18919</v>
      </c>
      <c r="H37" s="3">
        <v>1</v>
      </c>
    </row>
    <row r="38" spans="1:8" x14ac:dyDescent="0.2">
      <c r="A38" s="10" t="s">
        <v>19</v>
      </c>
      <c r="B38" s="10" t="s">
        <v>16</v>
      </c>
      <c r="C38" s="11">
        <v>5.3451000000000002E-3</v>
      </c>
      <c r="D38" s="11">
        <v>4.0876999999999997E-3</v>
      </c>
      <c r="E38" s="10">
        <v>1.3076000000000001</v>
      </c>
      <c r="F38" s="11">
        <v>2.5271999999999998E-3</v>
      </c>
      <c r="G38" s="11">
        <v>0.19101000000000001</v>
      </c>
      <c r="H38" s="11">
        <v>1</v>
      </c>
    </row>
    <row r="39" spans="1:8" x14ac:dyDescent="0.2">
      <c r="A39" t="s">
        <v>20</v>
      </c>
      <c r="B39" t="s">
        <v>9</v>
      </c>
      <c r="C39" s="3">
        <v>6.9918999999999997E-3</v>
      </c>
      <c r="D39" s="3">
        <v>3.1768999999999999E-3</v>
      </c>
      <c r="E39">
        <v>2.2008999999999999</v>
      </c>
      <c r="F39" s="3">
        <v>4.4111000000000003E-3</v>
      </c>
      <c r="G39" s="3">
        <v>2.775E-2</v>
      </c>
      <c r="H39" s="3">
        <v>0.42348999999999998</v>
      </c>
    </row>
    <row r="40" spans="1:8" x14ac:dyDescent="0.2">
      <c r="A40" t="s">
        <v>20</v>
      </c>
      <c r="B40" t="s">
        <v>10</v>
      </c>
      <c r="C40" s="3">
        <v>6.5212999999999998E-3</v>
      </c>
      <c r="D40" s="3">
        <v>3.1828999999999998E-3</v>
      </c>
      <c r="E40">
        <v>2.0489000000000002</v>
      </c>
      <c r="F40" s="3">
        <v>3.7648E-3</v>
      </c>
      <c r="G40" s="3">
        <v>4.0479000000000001E-2</v>
      </c>
      <c r="H40" s="3">
        <v>0.54488000000000003</v>
      </c>
    </row>
    <row r="41" spans="1:8" x14ac:dyDescent="0.2">
      <c r="A41" s="4" t="s">
        <v>20</v>
      </c>
      <c r="B41" s="4" t="s">
        <v>11</v>
      </c>
      <c r="C41" s="5">
        <v>7.5481999999999997E-3</v>
      </c>
      <c r="D41" s="5">
        <v>3.1981000000000002E-3</v>
      </c>
      <c r="E41" s="4">
        <v>2.3601999999999999</v>
      </c>
      <c r="F41" s="5">
        <v>5.1373E-3</v>
      </c>
      <c r="G41" s="5">
        <v>1.8269000000000001E-2</v>
      </c>
      <c r="H41" s="5">
        <v>0.33650999999999998</v>
      </c>
    </row>
    <row r="42" spans="1:8" x14ac:dyDescent="0.2">
      <c r="A42" t="s">
        <v>20</v>
      </c>
      <c r="B42" t="s">
        <v>12</v>
      </c>
      <c r="C42" s="3">
        <v>4.0444000000000001E-3</v>
      </c>
      <c r="D42" s="3">
        <v>3.2295000000000002E-3</v>
      </c>
      <c r="E42">
        <v>1.2523</v>
      </c>
      <c r="F42" s="3">
        <v>1.1333999999999999E-3</v>
      </c>
      <c r="G42" s="3">
        <v>0.21046000000000001</v>
      </c>
      <c r="H42" s="3">
        <v>1</v>
      </c>
    </row>
    <row r="43" spans="1:8" x14ac:dyDescent="0.2">
      <c r="A43" t="s">
        <v>20</v>
      </c>
      <c r="B43" t="s">
        <v>13</v>
      </c>
      <c r="C43" s="3">
        <v>7.0825E-4</v>
      </c>
      <c r="D43" s="3">
        <v>3.2364999999999998E-3</v>
      </c>
      <c r="E43">
        <v>0.21879999999999999</v>
      </c>
      <c r="F43" s="3">
        <v>-3.8819000000000001E-4</v>
      </c>
      <c r="G43" s="3">
        <v>0.82677999999999996</v>
      </c>
      <c r="H43" s="3">
        <v>1</v>
      </c>
    </row>
    <row r="44" spans="1:8" x14ac:dyDescent="0.2">
      <c r="A44" t="s">
        <v>20</v>
      </c>
      <c r="B44" t="s">
        <v>14</v>
      </c>
      <c r="C44" s="3">
        <v>-6.9919000000000006E-5</v>
      </c>
      <c r="D44" s="3">
        <v>3.2380999999999998E-3</v>
      </c>
      <c r="E44">
        <v>-2.1600000000000001E-2</v>
      </c>
      <c r="F44" s="3">
        <v>-4.3556999999999998E-4</v>
      </c>
      <c r="G44" s="3">
        <v>0.98277000000000003</v>
      </c>
      <c r="H44" s="3">
        <v>1</v>
      </c>
    </row>
    <row r="45" spans="1:8" x14ac:dyDescent="0.2">
      <c r="A45" t="s">
        <v>20</v>
      </c>
      <c r="B45" t="s">
        <v>15</v>
      </c>
      <c r="C45" s="3">
        <v>-2.9568999999999998E-4</v>
      </c>
      <c r="D45" s="3">
        <v>3.2385999999999999E-3</v>
      </c>
      <c r="E45">
        <v>-9.1300000000000006E-2</v>
      </c>
      <c r="F45" s="3">
        <v>-4.2785000000000002E-4</v>
      </c>
      <c r="G45" s="3">
        <v>0.92725999999999997</v>
      </c>
      <c r="H45" s="3">
        <v>1</v>
      </c>
    </row>
    <row r="46" spans="1:8" x14ac:dyDescent="0.2">
      <c r="A46" t="s">
        <v>20</v>
      </c>
      <c r="B46" t="s">
        <v>16</v>
      </c>
      <c r="C46" s="3">
        <v>-3.2100999999999999E-4</v>
      </c>
      <c r="D46" s="3">
        <v>3.2385000000000001E-3</v>
      </c>
      <c r="E46">
        <v>-9.9099999999999994E-2</v>
      </c>
      <c r="F46" s="3">
        <v>-4.2632E-4</v>
      </c>
      <c r="G46" s="3">
        <v>0.92103999999999997</v>
      </c>
      <c r="H46" s="3">
        <v>1</v>
      </c>
    </row>
    <row r="47" spans="1:8" x14ac:dyDescent="0.2">
      <c r="A47" s="14" t="s">
        <v>21</v>
      </c>
      <c r="B47" s="14" t="s">
        <v>9</v>
      </c>
      <c r="C47" s="15">
        <v>-1.9526000000000002E-2</v>
      </c>
      <c r="D47" s="15">
        <v>3.7415999999999999E-3</v>
      </c>
      <c r="E47" s="14">
        <v>-5.2187999999999999</v>
      </c>
      <c r="F47" s="15">
        <v>3.6447E-2</v>
      </c>
      <c r="G47" s="15">
        <v>1.8077E-7</v>
      </c>
      <c r="H47" s="7">
        <v>3.1631999999999998E-5</v>
      </c>
    </row>
    <row r="48" spans="1:8" x14ac:dyDescent="0.2">
      <c r="A48" s="8" t="s">
        <v>21</v>
      </c>
      <c r="B48" s="8" t="s">
        <v>10</v>
      </c>
      <c r="C48" s="9">
        <v>-2.3893999999999999E-2</v>
      </c>
      <c r="D48" s="9">
        <v>3.7485000000000001E-3</v>
      </c>
      <c r="E48" s="8">
        <v>-6.3743999999999996</v>
      </c>
      <c r="F48" s="9">
        <v>5.4531999999999997E-2</v>
      </c>
      <c r="G48" s="9">
        <v>1.8516999999999999E-10</v>
      </c>
      <c r="H48" s="5">
        <v>6.4807000000000006E-8</v>
      </c>
    </row>
    <row r="49" spans="1:8" x14ac:dyDescent="0.2">
      <c r="A49" s="1" t="s">
        <v>21</v>
      </c>
      <c r="B49" s="1" t="s">
        <v>11</v>
      </c>
      <c r="C49" s="16">
        <v>-1.7942E-2</v>
      </c>
      <c r="D49" s="16">
        <v>3.7672999999999999E-3</v>
      </c>
      <c r="E49" s="1">
        <v>-4.7625999999999999</v>
      </c>
      <c r="F49" s="16">
        <v>3.0300000000000001E-2</v>
      </c>
      <c r="G49" s="16">
        <v>1.916E-6</v>
      </c>
      <c r="H49" s="3">
        <v>2.2351000000000001E-4</v>
      </c>
    </row>
    <row r="50" spans="1:8" x14ac:dyDescent="0.2">
      <c r="A50" t="s">
        <v>21</v>
      </c>
      <c r="B50" t="s">
        <v>12</v>
      </c>
      <c r="C50" s="3">
        <v>-1.0779E-2</v>
      </c>
      <c r="D50" s="3">
        <v>3.8048000000000001E-3</v>
      </c>
      <c r="E50">
        <v>-2.8332000000000002</v>
      </c>
      <c r="F50" s="3">
        <v>1.0503999999999999E-2</v>
      </c>
      <c r="G50" s="3">
        <v>4.6108E-3</v>
      </c>
      <c r="H50" s="3">
        <v>0.17080999999999999</v>
      </c>
    </row>
    <row r="51" spans="1:8" x14ac:dyDescent="0.2">
      <c r="A51" t="s">
        <v>21</v>
      </c>
      <c r="B51" t="s">
        <v>13</v>
      </c>
      <c r="C51" s="3">
        <v>-7.9667000000000002E-3</v>
      </c>
      <c r="D51" s="3">
        <v>3.8129000000000001E-3</v>
      </c>
      <c r="E51">
        <v>-2.0893999999999999</v>
      </c>
      <c r="F51" s="3">
        <v>5.5570999999999997E-3</v>
      </c>
      <c r="G51" s="3">
        <v>3.6674999999999999E-2</v>
      </c>
      <c r="H51" s="3">
        <v>0.51341999999999999</v>
      </c>
    </row>
    <row r="52" spans="1:8" x14ac:dyDescent="0.2">
      <c r="A52" t="s">
        <v>21</v>
      </c>
      <c r="B52" t="s">
        <v>14</v>
      </c>
      <c r="C52" s="3">
        <v>-8.8280000000000008E-3</v>
      </c>
      <c r="D52" s="3">
        <v>3.8146999999999999E-3</v>
      </c>
      <c r="E52">
        <v>-2.3142</v>
      </c>
      <c r="F52" s="3">
        <v>6.8944000000000002E-3</v>
      </c>
      <c r="G52" s="3">
        <v>2.0660999999999999E-2</v>
      </c>
      <c r="H52" s="3">
        <v>0.36153999999999997</v>
      </c>
    </row>
    <row r="53" spans="1:8" x14ac:dyDescent="0.2">
      <c r="A53" t="s">
        <v>21</v>
      </c>
      <c r="B53" t="s">
        <v>15</v>
      </c>
      <c r="C53" s="3">
        <v>-9.1602999999999997E-3</v>
      </c>
      <c r="D53" s="3">
        <v>3.8154E-3</v>
      </c>
      <c r="E53">
        <v>-2.4009</v>
      </c>
      <c r="F53" s="3">
        <v>7.4460999999999998E-3</v>
      </c>
      <c r="G53" s="3">
        <v>1.6358999999999999E-2</v>
      </c>
      <c r="H53" s="3">
        <v>0.32522000000000001</v>
      </c>
    </row>
    <row r="54" spans="1:8" x14ac:dyDescent="0.2">
      <c r="A54" s="10" t="s">
        <v>21</v>
      </c>
      <c r="B54" s="10" t="s">
        <v>16</v>
      </c>
      <c r="C54" s="11">
        <v>-9.1287E-3</v>
      </c>
      <c r="D54" s="11">
        <v>3.8151999999999999E-3</v>
      </c>
      <c r="E54" s="10">
        <v>-2.3927</v>
      </c>
      <c r="F54" s="11">
        <v>7.3933999999999996E-3</v>
      </c>
      <c r="G54" s="11">
        <v>1.6726999999999999E-2</v>
      </c>
      <c r="H54" s="11">
        <v>0.32522000000000001</v>
      </c>
    </row>
    <row r="55" spans="1:8" x14ac:dyDescent="0.2">
      <c r="A55" s="4" t="s">
        <v>22</v>
      </c>
      <c r="B55" s="4" t="s">
        <v>9</v>
      </c>
      <c r="C55" s="5">
        <v>4.9746E-3</v>
      </c>
      <c r="D55" s="5">
        <v>3.6381999999999999E-3</v>
      </c>
      <c r="E55" s="4">
        <v>1.3673</v>
      </c>
      <c r="F55" s="5">
        <v>2.0834999999999998E-3</v>
      </c>
      <c r="G55" s="5">
        <v>0.17152999999999999</v>
      </c>
      <c r="H55" s="5">
        <v>1</v>
      </c>
    </row>
    <row r="56" spans="1:8" x14ac:dyDescent="0.2">
      <c r="A56" t="s">
        <v>22</v>
      </c>
      <c r="B56" t="s">
        <v>10</v>
      </c>
      <c r="C56" s="3">
        <v>4.9728000000000003E-3</v>
      </c>
      <c r="D56" s="3">
        <v>3.6454E-3</v>
      </c>
      <c r="E56">
        <v>1.3641000000000001</v>
      </c>
      <c r="F56" s="3">
        <v>2.0720000000000001E-3</v>
      </c>
      <c r="G56" s="3">
        <v>0.17252999999999999</v>
      </c>
      <c r="H56" s="3">
        <v>1</v>
      </c>
    </row>
    <row r="57" spans="1:8" x14ac:dyDescent="0.2">
      <c r="A57" t="s">
        <v>22</v>
      </c>
      <c r="B57" t="s">
        <v>11</v>
      </c>
      <c r="C57" s="3">
        <v>4.7349000000000002E-3</v>
      </c>
      <c r="D57" s="3">
        <v>3.663E-3</v>
      </c>
      <c r="E57">
        <v>1.2926</v>
      </c>
      <c r="F57" s="3">
        <v>1.8220000000000001E-3</v>
      </c>
      <c r="G57" s="3">
        <v>0.19614999999999999</v>
      </c>
      <c r="H57" s="3">
        <v>1</v>
      </c>
    </row>
    <row r="58" spans="1:8" x14ac:dyDescent="0.2">
      <c r="A58" t="s">
        <v>22</v>
      </c>
      <c r="B58" t="s">
        <v>12</v>
      </c>
      <c r="C58" s="3">
        <v>2.8446999999999999E-3</v>
      </c>
      <c r="D58" s="3">
        <v>3.699E-3</v>
      </c>
      <c r="E58">
        <v>0.76900000000000002</v>
      </c>
      <c r="F58" s="3">
        <v>4.1111000000000001E-4</v>
      </c>
      <c r="G58" s="3">
        <v>0.44186999999999999</v>
      </c>
      <c r="H58" s="3">
        <v>1</v>
      </c>
    </row>
    <row r="59" spans="1:8" x14ac:dyDescent="0.2">
      <c r="A59" t="s">
        <v>22</v>
      </c>
      <c r="B59" t="s">
        <v>13</v>
      </c>
      <c r="C59" s="3">
        <v>1.6436999999999999E-3</v>
      </c>
      <c r="D59" s="3">
        <v>3.7068000000000001E-3</v>
      </c>
      <c r="E59">
        <v>0.44340000000000002</v>
      </c>
      <c r="F59" s="3">
        <v>-1.0493E-4</v>
      </c>
      <c r="G59" s="3">
        <v>0.65744999999999998</v>
      </c>
      <c r="H59" s="3">
        <v>1</v>
      </c>
    </row>
    <row r="60" spans="1:8" x14ac:dyDescent="0.2">
      <c r="A60" t="s">
        <v>22</v>
      </c>
      <c r="B60" t="s">
        <v>14</v>
      </c>
      <c r="C60" s="3">
        <v>-2.9493999999999999E-4</v>
      </c>
      <c r="D60" s="3">
        <v>3.7085999999999998E-3</v>
      </c>
      <c r="E60">
        <v>-7.9500000000000001E-2</v>
      </c>
      <c r="F60" s="3">
        <v>-3.5215000000000002E-4</v>
      </c>
      <c r="G60" s="3">
        <v>0.93661000000000005</v>
      </c>
      <c r="H60" s="3">
        <v>1</v>
      </c>
    </row>
    <row r="61" spans="1:8" x14ac:dyDescent="0.2">
      <c r="A61" t="s">
        <v>22</v>
      </c>
      <c r="B61" t="s">
        <v>15</v>
      </c>
      <c r="C61" s="3">
        <v>2.9918999999999999E-5</v>
      </c>
      <c r="D61" s="3">
        <v>3.7093E-3</v>
      </c>
      <c r="E61">
        <v>8.0999999999999996E-3</v>
      </c>
      <c r="F61" s="3">
        <v>-3.5992000000000001E-4</v>
      </c>
      <c r="G61" s="3">
        <v>0.99356</v>
      </c>
      <c r="H61" s="3">
        <v>1</v>
      </c>
    </row>
    <row r="62" spans="1:8" x14ac:dyDescent="0.2">
      <c r="A62" s="10" t="s">
        <v>22</v>
      </c>
      <c r="B62" s="10" t="s">
        <v>16</v>
      </c>
      <c r="C62" s="11">
        <v>-6.3181000000000004E-5</v>
      </c>
      <c r="D62" s="11">
        <v>3.7090000000000001E-3</v>
      </c>
      <c r="E62" s="10">
        <v>-1.7000000000000001E-2</v>
      </c>
      <c r="F62" s="11">
        <v>-3.5987999999999998E-4</v>
      </c>
      <c r="G62" s="11">
        <v>0.98641000000000001</v>
      </c>
      <c r="H62" s="11">
        <v>1</v>
      </c>
    </row>
    <row r="63" spans="1:8" x14ac:dyDescent="0.2">
      <c r="A63" s="6" t="s">
        <v>23</v>
      </c>
      <c r="B63" s="6" t="s">
        <v>9</v>
      </c>
      <c r="C63" s="7">
        <v>7.5344000000000001E-3</v>
      </c>
      <c r="D63" s="7">
        <v>3.3124000000000001E-3</v>
      </c>
      <c r="E63" s="6">
        <v>2.2746</v>
      </c>
      <c r="F63" s="7">
        <v>5.2738999999999998E-3</v>
      </c>
      <c r="G63" s="7">
        <v>2.2931E-2</v>
      </c>
      <c r="H63" s="7">
        <v>0.38216</v>
      </c>
    </row>
    <row r="64" spans="1:8" x14ac:dyDescent="0.2">
      <c r="A64" t="s">
        <v>23</v>
      </c>
      <c r="B64" t="s">
        <v>10</v>
      </c>
      <c r="C64" s="3">
        <v>2.8419000000000001E-3</v>
      </c>
      <c r="D64" s="3">
        <v>3.3186000000000001E-3</v>
      </c>
      <c r="E64">
        <v>0.85629999999999995</v>
      </c>
      <c r="F64" s="3">
        <v>4.2013E-4</v>
      </c>
      <c r="G64" s="3">
        <v>0.39180999999999999</v>
      </c>
      <c r="H64" s="3">
        <v>1</v>
      </c>
    </row>
    <row r="65" spans="1:8" x14ac:dyDescent="0.2">
      <c r="A65" t="s">
        <v>23</v>
      </c>
      <c r="B65" t="s">
        <v>11</v>
      </c>
      <c r="C65" s="3">
        <v>-2.4241000000000002E-3</v>
      </c>
      <c r="D65" s="3">
        <v>3.3344E-3</v>
      </c>
      <c r="E65">
        <v>-0.72699999999999998</v>
      </c>
      <c r="F65" s="3">
        <v>1.9609E-4</v>
      </c>
      <c r="G65" s="3">
        <v>0.46722000000000002</v>
      </c>
      <c r="H65" s="3">
        <v>1</v>
      </c>
    </row>
    <row r="66" spans="1:8" x14ac:dyDescent="0.2">
      <c r="A66" t="s">
        <v>23</v>
      </c>
      <c r="B66" t="s">
        <v>12</v>
      </c>
      <c r="C66" s="3">
        <v>-9.4575000000000006E-3</v>
      </c>
      <c r="D66" s="3">
        <v>3.3673000000000002E-3</v>
      </c>
      <c r="E66">
        <v>-2.8086000000000002</v>
      </c>
      <c r="F66" s="3">
        <v>8.2407999999999995E-3</v>
      </c>
      <c r="G66" s="3">
        <v>4.9769999999999997E-3</v>
      </c>
      <c r="H66" s="3">
        <v>0.17080999999999999</v>
      </c>
    </row>
    <row r="67" spans="1:8" x14ac:dyDescent="0.2">
      <c r="A67" s="4" t="s">
        <v>23</v>
      </c>
      <c r="B67" s="4" t="s">
        <v>13</v>
      </c>
      <c r="C67" s="5">
        <v>-9.9103000000000004E-3</v>
      </c>
      <c r="D67" s="5">
        <v>3.3744000000000001E-3</v>
      </c>
      <c r="E67" s="4">
        <v>-2.9369000000000001</v>
      </c>
      <c r="F67" s="5">
        <v>9.0463000000000002E-3</v>
      </c>
      <c r="G67" s="5">
        <v>3.3161000000000002E-3</v>
      </c>
      <c r="H67" s="5">
        <v>0.1658</v>
      </c>
    </row>
    <row r="68" spans="1:8" x14ac:dyDescent="0.2">
      <c r="A68" t="s">
        <v>23</v>
      </c>
      <c r="B68" t="s">
        <v>14</v>
      </c>
      <c r="C68" s="3">
        <v>-8.6619999999999996E-3</v>
      </c>
      <c r="D68" s="3">
        <v>3.3763E-3</v>
      </c>
      <c r="E68">
        <v>-2.5655000000000001</v>
      </c>
      <c r="F68" s="3">
        <v>6.8127999999999999E-3</v>
      </c>
      <c r="G68" s="3">
        <v>1.0305E-2</v>
      </c>
      <c r="H68" s="3">
        <v>0.25761000000000001</v>
      </c>
    </row>
    <row r="69" spans="1:8" x14ac:dyDescent="0.2">
      <c r="A69" t="s">
        <v>23</v>
      </c>
      <c r="B69" t="s">
        <v>15</v>
      </c>
      <c r="C69" s="3">
        <v>-8.1969E-3</v>
      </c>
      <c r="D69" s="3">
        <v>3.3769999999999998E-3</v>
      </c>
      <c r="E69">
        <v>-2.4272999999999998</v>
      </c>
      <c r="F69" s="3">
        <v>6.0581999999999997E-3</v>
      </c>
      <c r="G69" s="3">
        <v>1.5216E-2</v>
      </c>
      <c r="H69" s="3">
        <v>0.32522000000000001</v>
      </c>
    </row>
    <row r="70" spans="1:8" x14ac:dyDescent="0.2">
      <c r="A70" s="10" t="s">
        <v>23</v>
      </c>
      <c r="B70" s="10" t="s">
        <v>16</v>
      </c>
      <c r="C70" s="11">
        <v>-8.1413000000000006E-3</v>
      </c>
      <c r="D70" s="11">
        <v>3.3768000000000001E-3</v>
      </c>
      <c r="E70" s="10">
        <v>-2.4108999999999998</v>
      </c>
      <c r="F70" s="11">
        <v>5.9719999999999999E-3</v>
      </c>
      <c r="G70" s="11">
        <v>1.5914999999999999E-2</v>
      </c>
      <c r="H70" s="11">
        <v>0.32522000000000001</v>
      </c>
    </row>
    <row r="71" spans="1:8" x14ac:dyDescent="0.2">
      <c r="A71" t="s">
        <v>24</v>
      </c>
      <c r="B71" t="s">
        <v>9</v>
      </c>
      <c r="C71" s="3">
        <v>7.1913999999999997E-3</v>
      </c>
      <c r="D71" s="3">
        <v>3.2923000000000002E-3</v>
      </c>
      <c r="E71">
        <v>2.1842999999999999</v>
      </c>
      <c r="F71" s="3">
        <v>4.7607999999999999E-3</v>
      </c>
      <c r="G71" s="3">
        <v>2.8944999999999999E-2</v>
      </c>
      <c r="H71" s="3">
        <v>0.42348999999999998</v>
      </c>
    </row>
    <row r="72" spans="1:8" x14ac:dyDescent="0.2">
      <c r="A72" t="s">
        <v>24</v>
      </c>
      <c r="B72" t="s">
        <v>10</v>
      </c>
      <c r="C72" s="3">
        <v>3.0577E-3</v>
      </c>
      <c r="D72" s="3">
        <v>3.2985000000000002E-3</v>
      </c>
      <c r="E72">
        <v>0.92700000000000005</v>
      </c>
      <c r="F72" s="3">
        <v>5.4120000000000004E-4</v>
      </c>
      <c r="G72" s="3">
        <v>0.35393999999999998</v>
      </c>
      <c r="H72" s="3">
        <v>1</v>
      </c>
    </row>
    <row r="73" spans="1:8" x14ac:dyDescent="0.2">
      <c r="A73" t="s">
        <v>24</v>
      </c>
      <c r="B73" t="s">
        <v>11</v>
      </c>
      <c r="C73" s="3">
        <v>-1.7331E-3</v>
      </c>
      <c r="D73" s="3">
        <v>3.3141999999999998E-3</v>
      </c>
      <c r="E73">
        <v>-0.52290000000000003</v>
      </c>
      <c r="F73" s="3">
        <v>-9.0824999999999999E-5</v>
      </c>
      <c r="G73" s="3">
        <v>0.60102999999999995</v>
      </c>
      <c r="H73" s="3">
        <v>1</v>
      </c>
    </row>
    <row r="74" spans="1:8" x14ac:dyDescent="0.2">
      <c r="A74" s="4" t="s">
        <v>24</v>
      </c>
      <c r="B74" s="4" t="s">
        <v>12</v>
      </c>
      <c r="C74" s="5">
        <v>-9.3019999999999995E-3</v>
      </c>
      <c r="D74" s="5">
        <v>3.3468999999999999E-3</v>
      </c>
      <c r="E74" s="4">
        <v>-2.7793000000000001</v>
      </c>
      <c r="F74" s="5">
        <v>7.9463999999999993E-3</v>
      </c>
      <c r="G74" s="5">
        <v>5.4497E-3</v>
      </c>
      <c r="H74" s="5">
        <v>0.17080999999999999</v>
      </c>
    </row>
    <row r="75" spans="1:8" x14ac:dyDescent="0.2">
      <c r="A75" t="s">
        <v>24</v>
      </c>
      <c r="B75" t="s">
        <v>13</v>
      </c>
      <c r="C75" s="3">
        <v>-9.0354000000000007E-3</v>
      </c>
      <c r="D75" s="3">
        <v>3.3540000000000002E-3</v>
      </c>
      <c r="E75">
        <v>-2.6939000000000002</v>
      </c>
      <c r="F75" s="3">
        <v>7.4431000000000002E-3</v>
      </c>
      <c r="G75" s="3">
        <v>7.0631000000000001E-3</v>
      </c>
      <c r="H75" s="3">
        <v>0.19015000000000001</v>
      </c>
    </row>
    <row r="76" spans="1:8" x14ac:dyDescent="0.2">
      <c r="A76" t="s">
        <v>24</v>
      </c>
      <c r="B76" t="s">
        <v>14</v>
      </c>
      <c r="C76" s="3">
        <v>-7.3258999999999998E-3</v>
      </c>
      <c r="D76" s="3">
        <v>3.3559000000000002E-3</v>
      </c>
      <c r="E76">
        <v>-2.1829999999999998</v>
      </c>
      <c r="F76" s="3">
        <v>4.7552000000000002E-3</v>
      </c>
      <c r="G76" s="3">
        <v>2.9041000000000001E-2</v>
      </c>
      <c r="H76" s="3">
        <v>0.42348999999999998</v>
      </c>
    </row>
    <row r="77" spans="1:8" x14ac:dyDescent="0.2">
      <c r="A77" t="s">
        <v>24</v>
      </c>
      <c r="B77" t="s">
        <v>15</v>
      </c>
      <c r="C77" s="3">
        <v>-6.7724999999999999E-3</v>
      </c>
      <c r="D77" s="3">
        <v>3.3565999999999999E-3</v>
      </c>
      <c r="E77">
        <v>-2.0177</v>
      </c>
      <c r="F77" s="3">
        <v>4.006E-3</v>
      </c>
      <c r="G77" s="3">
        <v>4.3631999999999997E-2</v>
      </c>
      <c r="H77" s="3">
        <v>0.56555999999999995</v>
      </c>
    </row>
    <row r="78" spans="1:8" x14ac:dyDescent="0.2">
      <c r="A78" t="s">
        <v>24</v>
      </c>
      <c r="B78" t="s">
        <v>16</v>
      </c>
      <c r="C78" s="3">
        <v>-6.6981999999999996E-3</v>
      </c>
      <c r="D78" s="3">
        <v>3.3563999999999998E-3</v>
      </c>
      <c r="E78">
        <v>-1.9956</v>
      </c>
      <c r="F78" s="3">
        <v>3.9104999999999999E-3</v>
      </c>
      <c r="G78" s="3">
        <v>4.5978999999999999E-2</v>
      </c>
      <c r="H78" s="3">
        <v>0.57471000000000005</v>
      </c>
    </row>
    <row r="80" spans="1:8" ht="16" customHeight="1" x14ac:dyDescent="0.2">
      <c r="A80" s="18" t="s">
        <v>25</v>
      </c>
      <c r="B80" s="18"/>
      <c r="C80" s="18"/>
      <c r="D80" s="18"/>
      <c r="E80" s="18"/>
      <c r="F80" s="18"/>
      <c r="G80" s="18"/>
      <c r="H80" s="18"/>
    </row>
    <row r="81" spans="1:8" x14ac:dyDescent="0.2">
      <c r="A81" s="18"/>
      <c r="B81" s="18"/>
      <c r="C81" s="18"/>
      <c r="D81" s="18"/>
      <c r="E81" s="18"/>
      <c r="F81" s="18"/>
      <c r="G81" s="18"/>
      <c r="H81" s="18"/>
    </row>
    <row r="82" spans="1:8" x14ac:dyDescent="0.2">
      <c r="A82" s="18"/>
      <c r="B82" s="18"/>
      <c r="C82" s="18"/>
      <c r="D82" s="18"/>
      <c r="E82" s="18"/>
      <c r="F82" s="18"/>
      <c r="G82" s="18"/>
      <c r="H82" s="18"/>
    </row>
    <row r="83" spans="1:8" x14ac:dyDescent="0.2">
      <c r="A83" s="18"/>
      <c r="B83" s="18"/>
      <c r="C83" s="18"/>
      <c r="D83" s="18"/>
      <c r="E83" s="18"/>
      <c r="F83" s="18"/>
      <c r="G83" s="18"/>
      <c r="H83" s="18"/>
    </row>
    <row r="84" spans="1:8" x14ac:dyDescent="0.2">
      <c r="A84" s="18"/>
      <c r="B84" s="18"/>
      <c r="C84" s="18"/>
      <c r="D84" s="18"/>
      <c r="E84" s="18"/>
      <c r="F84" s="18"/>
      <c r="G84" s="18"/>
      <c r="H84" s="18"/>
    </row>
  </sheetData>
  <mergeCells count="2">
    <mergeCell ref="A1:H2"/>
    <mergeCell ref="A80:H84"/>
  </mergeCells>
  <conditionalFormatting sqref="H7:H7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Stauffer</dc:creator>
  <cp:lastModifiedBy>Eva Stauffer</cp:lastModifiedBy>
  <dcterms:created xsi:type="dcterms:W3CDTF">2021-02-02T13:19:56Z</dcterms:created>
  <dcterms:modified xsi:type="dcterms:W3CDTF">2021-07-08T07:16:56Z</dcterms:modified>
</cp:coreProperties>
</file>